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Verification Set" sheetId="1" state="visible" r:id="rId2"/>
  </sheets>
  <definedNames>
    <definedName function="false" hidden="false" localSheetId="0" name="_xlnm.Print_Area" vbProcedure="false">'Verification Set'!$A$1:$T$3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5" uniqueCount="46">
  <si>
    <t xml:space="preserve">Table S2. Verification of DCIS progenitor cell phenotype: Reverse Phase Protein Microarray analysis of DCIS cultured epithelial cells, spheroids and stromal fibroblasts.</t>
  </si>
  <si>
    <t xml:space="preserve">Protein</t>
  </si>
  <si>
    <t xml:space="preserve">Epithelial Cells (n=6)</t>
  </si>
  <si>
    <t xml:space="preserve">Epithelial Mean</t>
  </si>
  <si>
    <t xml:space="preserve">Epithelial SD</t>
  </si>
  <si>
    <t xml:space="preserve">Epithelial SEM</t>
  </si>
  <si>
    <t xml:space="preserve">Spheroids (n=2)</t>
  </si>
  <si>
    <t xml:space="preserve">Spheroids Mean</t>
  </si>
  <si>
    <t xml:space="preserve">Spheroids SD</t>
  </si>
  <si>
    <t xml:space="preserve">Spheroids SEM</t>
  </si>
  <si>
    <t xml:space="preserve">Fibroblasts (n=2)</t>
  </si>
  <si>
    <t xml:space="preserve">Fibroblasts Mean</t>
  </si>
  <si>
    <t xml:space="preserve">Fibroblasts SD</t>
  </si>
  <si>
    <t xml:space="preserve">Fibroblasts SEM</t>
  </si>
  <si>
    <t xml:space="preserve">AMPKa1 Ser485</t>
  </si>
  <si>
    <t xml:space="preserve">Atg5</t>
  </si>
  <si>
    <t xml:space="preserve">Beclin-1</t>
  </si>
  <si>
    <t xml:space="preserve">Nanog</t>
  </si>
  <si>
    <t xml:space="preserve">LC3B</t>
  </si>
  <si>
    <t xml:space="preserve">N-Cadherin</t>
  </si>
  <si>
    <t xml:space="preserve">p53 Ser15</t>
  </si>
  <si>
    <t xml:space="preserve">TLR3</t>
  </si>
  <si>
    <t xml:space="preserve">N/A</t>
  </si>
  <si>
    <t xml:space="preserve">ND</t>
  </si>
  <si>
    <t xml:space="preserve">SUPT3H</t>
  </si>
  <si>
    <t xml:space="preserve">LAMP2</t>
  </si>
  <si>
    <t xml:space="preserve">Fibronectin</t>
  </si>
  <si>
    <t xml:space="preserve">Laminin5, gamma-2 chain</t>
  </si>
  <si>
    <t xml:space="preserve">CD44</t>
  </si>
  <si>
    <t xml:space="preserve">CD133</t>
  </si>
  <si>
    <t xml:space="preserve">AKT Ser473</t>
  </si>
  <si>
    <t xml:space="preserve">AKT Thr308</t>
  </si>
  <si>
    <t xml:space="preserve">BetaCatenin Ser33</t>
  </si>
  <si>
    <t xml:space="preserve">EGFR</t>
  </si>
  <si>
    <t xml:space="preserve">FOXO1/O3a Thr24/Thr32</t>
  </si>
  <si>
    <t xml:space="preserve">Her2</t>
  </si>
  <si>
    <t xml:space="preserve">IRS-1 Ser612</t>
  </si>
  <si>
    <t xml:space="preserve">MEK1/2 Ser217</t>
  </si>
  <si>
    <t xml:space="preserve">Met Y1234/1235</t>
  </si>
  <si>
    <t xml:space="preserve">MMP-9</t>
  </si>
  <si>
    <t xml:space="preserve">MMP-14</t>
  </si>
  <si>
    <t xml:space="preserve">mTOR Ser2448</t>
  </si>
  <si>
    <t xml:space="preserve">p38 Thr180/Tyr182</t>
  </si>
  <si>
    <t xml:space="preserve">PTEN Ser380</t>
  </si>
  <si>
    <t xml:space="preserve">PTEN</t>
  </si>
  <si>
    <t xml:space="preserve">Integrin alpha5beta1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22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FFFFFF"/>
      <name val="Calibri"/>
      <family val="2"/>
    </font>
    <font>
      <sz val="11"/>
      <color rgb="FF800080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8000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b val="true"/>
      <sz val="18"/>
      <color rgb="FF003366"/>
      <name val="Cambria"/>
      <family val="2"/>
    </font>
    <font>
      <b val="true"/>
      <sz val="11"/>
      <color rgb="FF000000"/>
      <name val="Calibri"/>
      <family val="2"/>
    </font>
    <font>
      <sz val="11"/>
      <color rgb="FFFF0000"/>
      <name val="Calibri"/>
      <family val="2"/>
    </font>
    <font>
      <b val="true"/>
      <sz val="10"/>
      <name val="Arial"/>
      <family val="2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</fills>
  <borders count="20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/>
      <right/>
      <top/>
      <bottom style="double"/>
      <diagonal/>
    </border>
    <border diagonalUp="false" diagonalDown="false">
      <left style="double"/>
      <right style="thin"/>
      <top style="double"/>
      <bottom style="thin"/>
      <diagonal/>
    </border>
    <border diagonalUp="false" diagonalDown="false">
      <left style="thin"/>
      <right style="thin"/>
      <top style="double"/>
      <bottom style="thin"/>
      <diagonal/>
    </border>
    <border diagonalUp="false" diagonalDown="false">
      <left style="thin"/>
      <right style="double"/>
      <top style="double"/>
      <bottom style="thin"/>
      <diagonal/>
    </border>
    <border diagonalUp="false" diagonalDown="false">
      <left style="double"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double"/>
      <top style="thin"/>
      <bottom style="thin"/>
      <diagonal/>
    </border>
    <border diagonalUp="false" diagonalDown="false">
      <left style="double"/>
      <right style="thin"/>
      <top style="thin"/>
      <bottom style="double"/>
      <diagonal/>
    </border>
    <border diagonalUp="false" diagonalDown="false">
      <left style="thin"/>
      <right style="thin"/>
      <top style="thin"/>
      <bottom style="double"/>
      <diagonal/>
    </border>
    <border diagonalUp="false" diagonalDown="false">
      <left style="thin"/>
      <right style="double"/>
      <top style="thin"/>
      <bottom style="double"/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9" borderId="0" applyFont="true" applyBorder="false" applyAlignment="false" applyProtection="false"/>
    <xf numFmtId="164" fontId="6" fillId="3" borderId="0" applyFont="true" applyBorder="false" applyAlignment="false" applyProtection="false"/>
    <xf numFmtId="164" fontId="7" fillId="20" borderId="1" applyFont="true" applyBorder="true" applyAlignment="false" applyProtection="false"/>
    <xf numFmtId="164" fontId="8" fillId="21" borderId="2" applyFont="true" applyBorder="true" applyAlignment="false" applyProtection="false"/>
    <xf numFmtId="164" fontId="9" fillId="0" borderId="0" applyFont="true" applyBorder="false" applyAlignment="false" applyProtection="false"/>
    <xf numFmtId="164" fontId="10" fillId="4" borderId="0" applyFont="true" applyBorder="false" applyAlignment="false" applyProtection="false"/>
    <xf numFmtId="164" fontId="11" fillId="0" borderId="3" applyFont="true" applyBorder="true" applyAlignment="false" applyProtection="false"/>
    <xf numFmtId="164" fontId="12" fillId="0" borderId="4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0" applyFont="true" applyBorder="false" applyAlignment="false" applyProtection="false"/>
    <xf numFmtId="164" fontId="14" fillId="7" borderId="1" applyFont="true" applyBorder="true" applyAlignment="false" applyProtection="false"/>
    <xf numFmtId="164" fontId="15" fillId="0" borderId="6" applyFont="true" applyBorder="true" applyAlignment="false" applyProtection="false"/>
    <xf numFmtId="164" fontId="16" fillId="22" borderId="0" applyFont="true" applyBorder="false" applyAlignment="false" applyProtection="false"/>
    <xf numFmtId="164" fontId="0" fillId="23" borderId="7" applyFont="true" applyBorder="true" applyAlignment="false" applyProtection="false"/>
    <xf numFmtId="164" fontId="17" fillId="20" borderId="8" applyFont="true" applyBorder="true" applyAlignment="false" applyProtection="false"/>
    <xf numFmtId="164" fontId="18" fillId="0" borderId="0" applyFont="true" applyBorder="false" applyAlignment="false" applyProtection="false"/>
    <xf numFmtId="164" fontId="19" fillId="0" borderId="9" applyFont="true" applyBorder="true" applyAlignment="false" applyProtection="false"/>
    <xf numFmtId="164" fontId="20" fillId="0" borderId="0" applyFont="true" applyBorder="false" applyAlignment="false" applyProtection="false"/>
  </cellStyleXfs>
  <cellXfs count="1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1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1" fillId="0" borderId="1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5" fontId="21" fillId="0" borderId="1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1" fillId="0" borderId="1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1" fillId="0" borderId="1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21" fillId="0" borderId="14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5" fontId="0" fillId="0" borderId="1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1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1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17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5" fontId="0" fillId="0" borderId="1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1" fillId="0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1" fillId="0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T3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9.0546875" defaultRowHeight="12.75" zeroHeight="false" outlineLevelRow="0" outlineLevelCol="0"/>
  <cols>
    <col collapsed="false" customWidth="true" hidden="false" outlineLevel="0" max="1" min="1" style="1" width="15.99"/>
    <col collapsed="false" customWidth="true" hidden="false" outlineLevel="0" max="2" min="2" style="2" width="5.56"/>
    <col collapsed="false" customWidth="true" hidden="false" outlineLevel="0" max="5" min="3" style="2" width="6.56"/>
    <col collapsed="false" customWidth="true" hidden="false" outlineLevel="0" max="6" min="6" style="2" width="5.56"/>
    <col collapsed="false" customWidth="true" hidden="false" outlineLevel="0" max="7" min="7" style="2" width="6.56"/>
    <col collapsed="false" customWidth="true" hidden="false" outlineLevel="0" max="10" min="8" style="0" width="9.56"/>
    <col collapsed="false" customWidth="true" hidden="false" outlineLevel="0" max="11" min="11" style="2" width="6.56"/>
    <col collapsed="false" customWidth="true" hidden="false" outlineLevel="0" max="12" min="12" style="2" width="7.56"/>
    <col collapsed="false" customWidth="true" hidden="false" outlineLevel="0" max="15" min="13" style="0" width="10.13"/>
    <col collapsed="false" customWidth="true" hidden="false" outlineLevel="0" max="17" min="16" style="2" width="6.56"/>
    <col collapsed="false" customWidth="true" hidden="false" outlineLevel="0" max="20" min="18" style="0" width="10.85"/>
  </cols>
  <sheetData>
    <row r="1" customFormat="false" ht="13.5" hidden="false" customHeight="false" outlineLevel="0" collapsed="false">
      <c r="A1" s="3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</row>
    <row r="2" s="8" customFormat="true" ht="26.25" hidden="false" customHeight="true" outlineLevel="0" collapsed="false">
      <c r="A2" s="4" t="s">
        <v>1</v>
      </c>
      <c r="B2" s="5" t="s">
        <v>2</v>
      </c>
      <c r="C2" s="5"/>
      <c r="D2" s="5"/>
      <c r="E2" s="5"/>
      <c r="F2" s="5"/>
      <c r="G2" s="5"/>
      <c r="H2" s="6" t="s">
        <v>3</v>
      </c>
      <c r="I2" s="6" t="s">
        <v>4</v>
      </c>
      <c r="J2" s="6" t="s">
        <v>5</v>
      </c>
      <c r="K2" s="5" t="s">
        <v>6</v>
      </c>
      <c r="L2" s="5"/>
      <c r="M2" s="6" t="s">
        <v>7</v>
      </c>
      <c r="N2" s="6" t="s">
        <v>8</v>
      </c>
      <c r="O2" s="6" t="s">
        <v>9</v>
      </c>
      <c r="P2" s="5" t="s">
        <v>10</v>
      </c>
      <c r="Q2" s="5"/>
      <c r="R2" s="6" t="s">
        <v>11</v>
      </c>
      <c r="S2" s="6" t="s">
        <v>12</v>
      </c>
      <c r="T2" s="7" t="s">
        <v>13</v>
      </c>
    </row>
    <row r="3" customFormat="false" ht="12.75" hidden="false" customHeight="false" outlineLevel="0" collapsed="false">
      <c r="A3" s="9" t="s">
        <v>14</v>
      </c>
      <c r="B3" s="10" t="n">
        <v>31.6432126446426</v>
      </c>
      <c r="C3" s="10" t="n">
        <v>24.5856296026684</v>
      </c>
      <c r="D3" s="10" t="n">
        <v>14.217480590624</v>
      </c>
      <c r="E3" s="10" t="n">
        <v>16.4804928330958</v>
      </c>
      <c r="F3" s="10" t="n">
        <v>27.5671079215264</v>
      </c>
      <c r="G3" s="10" t="n">
        <v>20.1982404676455</v>
      </c>
      <c r="H3" s="11" t="n">
        <f aca="false">AVERAGE(B3:G3)</f>
        <v>22.4486940100338</v>
      </c>
      <c r="I3" s="11" t="n">
        <f aca="false">STDEV(B3:G3)</f>
        <v>6.6894045835085</v>
      </c>
      <c r="J3" s="11" t="n">
        <f aca="false">I3/SQRT(6)</f>
        <v>2.73093798543847</v>
      </c>
      <c r="K3" s="10" t="n">
        <v>82.6374378690784</v>
      </c>
      <c r="L3" s="10" t="n">
        <v>47.6576042227035</v>
      </c>
      <c r="M3" s="11" t="n">
        <f aca="false">AVERAGE(K3:L3)</f>
        <v>65.1475210458909</v>
      </c>
      <c r="N3" s="11" t="n">
        <f aca="false">STDEV(K3:L3)</f>
        <v>24.734477576129</v>
      </c>
      <c r="O3" s="11" t="n">
        <f aca="false">N3/SQRT(2)</f>
        <v>17.4899168231874</v>
      </c>
      <c r="P3" s="10" t="n">
        <v>12.6463779734199</v>
      </c>
      <c r="Q3" s="10" t="n">
        <v>12.7945404631714</v>
      </c>
      <c r="R3" s="11" t="n">
        <f aca="false">AVERAGE(P3:Q3)</f>
        <v>12.7204592182956</v>
      </c>
      <c r="S3" s="11" t="n">
        <f aca="false">STDEV(P3:Q3)</f>
        <v>0.104766701220746</v>
      </c>
      <c r="T3" s="12" t="n">
        <f aca="false">S3/SQRT(2)</f>
        <v>0.0740812448757344</v>
      </c>
    </row>
    <row r="4" customFormat="false" ht="12.75" hidden="false" customHeight="false" outlineLevel="0" collapsed="false">
      <c r="A4" s="9" t="s">
        <v>15</v>
      </c>
      <c r="B4" s="10" t="n">
        <v>71.1358479686669</v>
      </c>
      <c r="C4" s="10" t="n">
        <v>213.860552605001</v>
      </c>
      <c r="D4" s="10" t="n">
        <v>51.8573195808722</v>
      </c>
      <c r="E4" s="10" t="n">
        <v>50.5432190719594</v>
      </c>
      <c r="F4" s="10" t="n">
        <v>54.1648440750659</v>
      </c>
      <c r="G4" s="10" t="n">
        <v>72.2669898515161</v>
      </c>
      <c r="H4" s="11" t="n">
        <f aca="false">AVERAGE(B4:G4)</f>
        <v>85.6381288588469</v>
      </c>
      <c r="I4" s="11" t="n">
        <f aca="false">STDEV(B4:G4)</f>
        <v>63.5506992632103</v>
      </c>
      <c r="J4" s="11" t="n">
        <f aca="false">I4/SQRT(6)</f>
        <v>25.9444643319887</v>
      </c>
      <c r="K4" s="10" t="n">
        <v>278.0631359782</v>
      </c>
      <c r="L4" s="10" t="n">
        <v>670.733501616159</v>
      </c>
      <c r="M4" s="11" t="n">
        <f aca="false">AVERAGE(K4:L4)</f>
        <v>474.39831879718</v>
      </c>
      <c r="N4" s="11" t="n">
        <f aca="false">STDEV(K4:L4)</f>
        <v>277.659878313602</v>
      </c>
      <c r="O4" s="11" t="n">
        <f aca="false">N4/SQRT(2)</f>
        <v>196.335182818979</v>
      </c>
      <c r="P4" s="10" t="n">
        <v>165.607622817795</v>
      </c>
      <c r="Q4" s="10" t="n">
        <v>282.73011812843</v>
      </c>
      <c r="R4" s="11" t="n">
        <f aca="false">AVERAGE(P4:Q4)</f>
        <v>224.168870473112</v>
      </c>
      <c r="S4" s="11" t="n">
        <f aca="false">STDEV(P4:Q4)</f>
        <v>82.8181106636398</v>
      </c>
      <c r="T4" s="12" t="n">
        <f aca="false">S4/SQRT(2)</f>
        <v>58.5612476553176</v>
      </c>
    </row>
    <row r="5" customFormat="false" ht="12.75" hidden="false" customHeight="false" outlineLevel="0" collapsed="false">
      <c r="A5" s="9" t="s">
        <v>16</v>
      </c>
      <c r="B5" s="10" t="n">
        <v>29.7442044793225</v>
      </c>
      <c r="C5" s="10" t="n">
        <v>16.489517620206</v>
      </c>
      <c r="D5" s="10" t="n">
        <v>13.7405683950091</v>
      </c>
      <c r="E5" s="10" t="n">
        <v>14.2015113220538</v>
      </c>
      <c r="F5" s="10" t="n">
        <v>15.5302388197588</v>
      </c>
      <c r="G5" s="10" t="n">
        <v>17.8417619835503</v>
      </c>
      <c r="H5" s="11" t="n">
        <f aca="false">AVERAGE(B5:G5)</f>
        <v>17.9246337699834</v>
      </c>
      <c r="I5" s="11" t="n">
        <f aca="false">STDEV(B5:G5)</f>
        <v>5.98113448856322</v>
      </c>
      <c r="J5" s="11" t="n">
        <f aca="false">I5/SQRT(6)</f>
        <v>2.44178792999039</v>
      </c>
      <c r="K5" s="10" t="n">
        <v>67.7235284109212</v>
      </c>
      <c r="L5" s="10" t="n">
        <v>16.9446092022199</v>
      </c>
      <c r="M5" s="11" t="n">
        <f aca="false">AVERAGE(K5:L5)</f>
        <v>42.3340688065705</v>
      </c>
      <c r="N5" s="11" t="n">
        <f aca="false">STDEV(K5:L5)</f>
        <v>35.9061181137965</v>
      </c>
      <c r="O5" s="11" t="n">
        <f aca="false">N5/SQRT(2)</f>
        <v>25.3894596043507</v>
      </c>
      <c r="P5" s="10" t="n">
        <v>5.26484147635953</v>
      </c>
      <c r="Q5" s="10" t="n">
        <v>0</v>
      </c>
      <c r="R5" s="11" t="n">
        <f aca="false">AVERAGE(P5:Q5)</f>
        <v>2.63242073817976</v>
      </c>
      <c r="S5" s="11" t="n">
        <f aca="false">STDEV(P5:Q5)</f>
        <v>3.72280510980601</v>
      </c>
      <c r="T5" s="12" t="n">
        <f aca="false">S5/SQRT(2)</f>
        <v>2.63242073817976</v>
      </c>
    </row>
    <row r="6" customFormat="false" ht="12.75" hidden="false" customHeight="false" outlineLevel="0" collapsed="false">
      <c r="A6" s="9" t="s">
        <v>17</v>
      </c>
      <c r="B6" s="10" t="n">
        <v>34.1019709947266</v>
      </c>
      <c r="C6" s="10" t="n">
        <v>73.7825894277375</v>
      </c>
      <c r="D6" s="10" t="n">
        <v>38.0278763152361</v>
      </c>
      <c r="E6" s="10" t="n">
        <v>39.4868741802526</v>
      </c>
      <c r="F6" s="10" t="n">
        <v>43.99907023132</v>
      </c>
      <c r="G6" s="10" t="n">
        <v>50.6311296549409</v>
      </c>
      <c r="H6" s="11" t="n">
        <f aca="false">AVERAGE(B6:G6)</f>
        <v>46.6715851340356</v>
      </c>
      <c r="I6" s="11" t="n">
        <f aca="false">STDEV(B6:G6)</f>
        <v>14.4371455334918</v>
      </c>
      <c r="J6" s="11" t="n">
        <f aca="false">I6/SQRT(6)</f>
        <v>5.89393998322602</v>
      </c>
      <c r="K6" s="10" t="n">
        <v>215.673300465843</v>
      </c>
      <c r="L6" s="10" t="n">
        <v>232.268001894331</v>
      </c>
      <c r="M6" s="11" t="n">
        <f aca="false">AVERAGE(K6:L6)</f>
        <v>223.970651180087</v>
      </c>
      <c r="N6" s="11" t="n">
        <f aca="false">STDEV(K6:L6)</f>
        <v>11.73422591185</v>
      </c>
      <c r="O6" s="11" t="n">
        <f aca="false">N6/SQRT(2)</f>
        <v>8.29735071424405</v>
      </c>
      <c r="P6" s="10" t="n">
        <v>61.1158476637625</v>
      </c>
      <c r="Q6" s="10" t="n">
        <v>88.984255371234</v>
      </c>
      <c r="R6" s="11" t="n">
        <f aca="false">AVERAGE(P6:Q6)</f>
        <v>75.0500515174983</v>
      </c>
      <c r="S6" s="11" t="n">
        <f aca="false">STDEV(P6:Q6)</f>
        <v>19.7059400708246</v>
      </c>
      <c r="T6" s="12" t="n">
        <f aca="false">S6/SQRT(2)</f>
        <v>13.9342038537358</v>
      </c>
    </row>
    <row r="7" customFormat="false" ht="12.75" hidden="false" customHeight="false" outlineLevel="0" collapsed="false">
      <c r="A7" s="9" t="s">
        <v>18</v>
      </c>
      <c r="B7" s="10" t="n">
        <v>60.4109794456722</v>
      </c>
      <c r="C7" s="10" t="n">
        <v>135.610223011918</v>
      </c>
      <c r="D7" s="10" t="n">
        <v>69.5053851972615</v>
      </c>
      <c r="E7" s="10" t="n">
        <v>64.3249282394976</v>
      </c>
      <c r="F7" s="10" t="n">
        <v>55.5740086781044</v>
      </c>
      <c r="G7" s="10" t="n">
        <v>90.6845763827276</v>
      </c>
      <c r="H7" s="11" t="n">
        <f aca="false">AVERAGE(B7:G7)</f>
        <v>79.3516834925303</v>
      </c>
      <c r="I7" s="11" t="n">
        <f aca="false">STDEV(B7:G7)</f>
        <v>30.1341626166728</v>
      </c>
      <c r="J7" s="11" t="n">
        <f aca="false">I7/SQRT(6)</f>
        <v>12.3022203728167</v>
      </c>
      <c r="K7" s="10" t="n">
        <v>320.02641593941</v>
      </c>
      <c r="L7" s="10" t="n">
        <v>449.532624338478</v>
      </c>
      <c r="M7" s="11" t="n">
        <f aca="false">AVERAGE(K7:L7)</f>
        <v>384.779520138944</v>
      </c>
      <c r="N7" s="11" t="n">
        <f aca="false">STDEV(K7:L7)</f>
        <v>91.5747181647394</v>
      </c>
      <c r="O7" s="11" t="n">
        <f aca="false">N7/SQRT(2)</f>
        <v>64.7531041995341</v>
      </c>
      <c r="P7" s="10" t="n">
        <v>278.095366171788</v>
      </c>
      <c r="Q7" s="10" t="n">
        <v>257.334878736633</v>
      </c>
      <c r="R7" s="11" t="n">
        <f aca="false">AVERAGE(P7:Q7)</f>
        <v>267.71512245421</v>
      </c>
      <c r="S7" s="11" t="n">
        <f aca="false">STDEV(P7:Q7)</f>
        <v>14.6798814461361</v>
      </c>
      <c r="T7" s="12" t="n">
        <f aca="false">S7/SQRT(2)</f>
        <v>10.3802437175774</v>
      </c>
    </row>
    <row r="8" customFormat="false" ht="12.75" hidden="false" customHeight="false" outlineLevel="0" collapsed="false">
      <c r="A8" s="9" t="s">
        <v>19</v>
      </c>
      <c r="B8" s="10" t="n">
        <v>14.8989064112222</v>
      </c>
      <c r="C8" s="10" t="n">
        <v>23.1468116644694</v>
      </c>
      <c r="D8" s="10" t="n">
        <v>26.3828378241837</v>
      </c>
      <c r="E8" s="10" t="n">
        <v>27.2128515249982</v>
      </c>
      <c r="F8" s="10" t="n">
        <v>27.7771653079716</v>
      </c>
      <c r="G8" s="10" t="n">
        <v>33.3803856370578</v>
      </c>
      <c r="H8" s="11" t="n">
        <f aca="false">AVERAGE(B8:G8)</f>
        <v>25.4664930616505</v>
      </c>
      <c r="I8" s="11" t="n">
        <f aca="false">STDEV(B8:G8)</f>
        <v>6.14675795733119</v>
      </c>
      <c r="J8" s="11" t="n">
        <f aca="false">I8/SQRT(6)</f>
        <v>2.50940342797561</v>
      </c>
      <c r="K8" s="10" t="n">
        <v>137.345399840348</v>
      </c>
      <c r="L8" s="10" t="n">
        <v>166.920470272333</v>
      </c>
      <c r="M8" s="11" t="n">
        <f aca="false">AVERAGE(K8:L8)</f>
        <v>152.13293505634</v>
      </c>
      <c r="N8" s="11" t="n">
        <f aca="false">STDEV(K8:L8)</f>
        <v>20.9127328565267</v>
      </c>
      <c r="O8" s="11" t="n">
        <f aca="false">N8/SQRT(2)</f>
        <v>14.7875352159927</v>
      </c>
      <c r="P8" s="10" t="n">
        <v>15.5751777948091</v>
      </c>
      <c r="Q8" s="10" t="n">
        <v>40.256090645897</v>
      </c>
      <c r="R8" s="11" t="n">
        <f aca="false">AVERAGE(P8:Q8)</f>
        <v>27.915634220353</v>
      </c>
      <c r="S8" s="11" t="n">
        <f aca="false">STDEV(P8:Q8)</f>
        <v>17.4520408428785</v>
      </c>
      <c r="T8" s="12" t="n">
        <f aca="false">S8/SQRT(2)</f>
        <v>12.340456425544</v>
      </c>
    </row>
    <row r="9" customFormat="false" ht="12.75" hidden="false" customHeight="false" outlineLevel="0" collapsed="false">
      <c r="A9" s="9" t="s">
        <v>20</v>
      </c>
      <c r="B9" s="10" t="n">
        <v>18.2755536672534</v>
      </c>
      <c r="C9" s="10" t="n">
        <v>45.7907247157998</v>
      </c>
      <c r="D9" s="10" t="n">
        <v>21.8805179838826</v>
      </c>
      <c r="E9" s="10" t="n">
        <v>22.3747917494929</v>
      </c>
      <c r="F9" s="10" t="n">
        <v>29.8291070940995</v>
      </c>
      <c r="G9" s="10" t="n">
        <v>29.0818273132495</v>
      </c>
      <c r="H9" s="11" t="n">
        <f aca="false">AVERAGE(B9:G9)</f>
        <v>27.8720870872963</v>
      </c>
      <c r="I9" s="11" t="n">
        <f aca="false">STDEV(B9:G9)</f>
        <v>9.84462882202223</v>
      </c>
      <c r="J9" s="11" t="n">
        <f aca="false">I9/SQRT(6)</f>
        <v>4.01905288684185</v>
      </c>
      <c r="K9" s="10" t="n">
        <v>106.849717649385</v>
      </c>
      <c r="L9" s="10" t="n">
        <v>269.247463113416</v>
      </c>
      <c r="M9" s="11" t="n">
        <f aca="false">AVERAGE(K9:L9)</f>
        <v>188.048590381401</v>
      </c>
      <c r="N9" s="11" t="n">
        <f aca="false">STDEV(K9:L9)</f>
        <v>114.832547067023</v>
      </c>
      <c r="O9" s="11" t="n">
        <f aca="false">N9/SQRT(2)</f>
        <v>81.1988727320156</v>
      </c>
      <c r="P9" s="10" t="n">
        <v>47.2362976899405</v>
      </c>
      <c r="Q9" s="10" t="n">
        <v>85.4146735044102</v>
      </c>
      <c r="R9" s="11" t="n">
        <f aca="false">AVERAGE(P9:Q9)</f>
        <v>66.3254855971753</v>
      </c>
      <c r="S9" s="11" t="n">
        <f aca="false">STDEV(P9:Q9)</f>
        <v>26.9961884331</v>
      </c>
      <c r="T9" s="12" t="n">
        <f aca="false">S9/SQRT(2)</f>
        <v>19.0891879072348</v>
      </c>
    </row>
    <row r="10" customFormat="false" ht="12.75" hidden="false" customHeight="false" outlineLevel="0" collapsed="false">
      <c r="A10" s="9" t="s">
        <v>21</v>
      </c>
      <c r="B10" s="10" t="n">
        <v>58.6732068964286</v>
      </c>
      <c r="C10" s="10" t="n">
        <v>62.3199741048891</v>
      </c>
      <c r="D10" s="10" t="n">
        <v>113.749887353252</v>
      </c>
      <c r="E10" s="10" t="n">
        <v>103.733038069436</v>
      </c>
      <c r="F10" s="10" t="n">
        <v>97.2774432902352</v>
      </c>
      <c r="G10" s="10" t="n">
        <v>124.976247378952</v>
      </c>
      <c r="H10" s="11" t="n">
        <f aca="false">AVERAGE(B10:G10)</f>
        <v>93.4549661821989</v>
      </c>
      <c r="I10" s="11" t="n">
        <f aca="false">STDEV(B10:G10)</f>
        <v>27.2208875580946</v>
      </c>
      <c r="J10" s="11" t="n">
        <f aca="false">I10/SQRT(6)</f>
        <v>11.1128808105012</v>
      </c>
      <c r="K10" s="10" t="n">
        <v>590.81508102659</v>
      </c>
      <c r="L10" s="10" t="n">
        <v>2796.48353265193</v>
      </c>
      <c r="M10" s="11" t="n">
        <f aca="false">AVERAGE(K10:L10)</f>
        <v>1693.64930683926</v>
      </c>
      <c r="N10" s="11" t="n">
        <f aca="false">STDEV(K10:L10)</f>
        <v>1559.64311919351</v>
      </c>
      <c r="O10" s="11" t="n">
        <f aca="false">N10/SQRT(2)</f>
        <v>1102.83422581267</v>
      </c>
      <c r="P10" s="10" t="n">
        <v>4.48681374206664</v>
      </c>
      <c r="Q10" s="10" t="s">
        <v>22</v>
      </c>
      <c r="R10" s="11" t="n">
        <f aca="false">AVERAGE(P10:Q10)</f>
        <v>4.48681374206664</v>
      </c>
      <c r="S10" s="11" t="s">
        <v>23</v>
      </c>
      <c r="T10" s="12" t="s">
        <v>23</v>
      </c>
    </row>
    <row r="11" customFormat="false" ht="12.75" hidden="false" customHeight="false" outlineLevel="0" collapsed="false">
      <c r="A11" s="9" t="s">
        <v>24</v>
      </c>
      <c r="B11" s="10" t="n">
        <v>48.0811587114004</v>
      </c>
      <c r="C11" s="10" t="s">
        <v>22</v>
      </c>
      <c r="D11" s="10" t="n">
        <v>48.4775348249128</v>
      </c>
      <c r="E11" s="10" t="n">
        <v>46.8433295958518</v>
      </c>
      <c r="F11" s="10" t="n">
        <v>46.5541559632629</v>
      </c>
      <c r="G11" s="10" t="n">
        <v>60.5802140533455</v>
      </c>
      <c r="H11" s="11" t="n">
        <f aca="false">AVERAGE(B11:G11)</f>
        <v>50.1072786297547</v>
      </c>
      <c r="I11" s="11" t="n">
        <f aca="false">STDEV(B11:G11)</f>
        <v>5.91019557964728</v>
      </c>
      <c r="J11" s="11" t="n">
        <f aca="false">I11/SQRT(6)</f>
        <v>2.41282724169808</v>
      </c>
      <c r="K11" s="10" t="n">
        <v>206.467601132765</v>
      </c>
      <c r="L11" s="10" t="n">
        <v>117.427387799955</v>
      </c>
      <c r="M11" s="11" t="n">
        <f aca="false">AVERAGE(K11:L11)</f>
        <v>161.94749446636</v>
      </c>
      <c r="N11" s="11" t="n">
        <f aca="false">STDEV(K11:L11)</f>
        <v>62.9609386459268</v>
      </c>
      <c r="O11" s="11" t="n">
        <f aca="false">N11/SQRT(2)</f>
        <v>44.520106666405</v>
      </c>
      <c r="P11" s="10" t="n">
        <v>15.6429402371816</v>
      </c>
      <c r="Q11" s="10" t="n">
        <v>15.2655204370427</v>
      </c>
      <c r="R11" s="11" t="n">
        <f aca="false">AVERAGE(P11:Q11)</f>
        <v>15.4542303371122</v>
      </c>
      <c r="S11" s="11" t="n">
        <f aca="false">STDEV(P11:Q11)</f>
        <v>0.266876100032279</v>
      </c>
      <c r="T11" s="12" t="n">
        <f aca="false">S11/SQRT(2)</f>
        <v>0.188709900069444</v>
      </c>
    </row>
    <row r="12" customFormat="false" ht="12.75" hidden="false" customHeight="false" outlineLevel="0" collapsed="false">
      <c r="A12" s="9" t="s">
        <v>25</v>
      </c>
      <c r="B12" s="10" t="n">
        <v>83.9953166337602</v>
      </c>
      <c r="C12" s="10" t="n">
        <v>40.4748640992905</v>
      </c>
      <c r="D12" s="10" t="n">
        <v>51.9883994330796</v>
      </c>
      <c r="E12" s="10" t="n">
        <v>64.2094026193619</v>
      </c>
      <c r="F12" s="10" t="n">
        <v>50.8430893846338</v>
      </c>
      <c r="G12" s="10" t="n">
        <v>68.2056846429913</v>
      </c>
      <c r="H12" s="11" t="n">
        <f aca="false">AVERAGE(B12:G12)</f>
        <v>59.9527928021862</v>
      </c>
      <c r="I12" s="11" t="n">
        <f aca="false">STDEV(B12:G12)</f>
        <v>15.4277663173399</v>
      </c>
      <c r="J12" s="11" t="n">
        <f aca="false">I12/SQRT(6)</f>
        <v>6.29835922472996</v>
      </c>
      <c r="K12" s="10" t="n">
        <v>612.584390789122</v>
      </c>
      <c r="L12" s="10" t="n">
        <v>199.42204505014</v>
      </c>
      <c r="M12" s="11" t="n">
        <f aca="false">AVERAGE(K12:L12)</f>
        <v>406.003217919631</v>
      </c>
      <c r="N12" s="11" t="n">
        <f aca="false">STDEV(K12:L12)</f>
        <v>292.149896402975</v>
      </c>
      <c r="O12" s="11" t="n">
        <f aca="false">N12/SQRT(2)</f>
        <v>206.581172869491</v>
      </c>
      <c r="P12" s="10" t="n">
        <v>59.1346775278068</v>
      </c>
      <c r="Q12" s="10" t="s">
        <v>22</v>
      </c>
      <c r="R12" s="11" t="n">
        <f aca="false">AVERAGE(P12:Q12)</f>
        <v>59.1346775278068</v>
      </c>
      <c r="S12" s="11" t="s">
        <v>23</v>
      </c>
      <c r="T12" s="12" t="s">
        <v>23</v>
      </c>
    </row>
    <row r="13" customFormat="false" ht="12.75" hidden="false" customHeight="false" outlineLevel="0" collapsed="false">
      <c r="A13" s="9" t="s">
        <v>26</v>
      </c>
      <c r="B13" s="10" t="n">
        <v>91.034901655557</v>
      </c>
      <c r="C13" s="10" t="n">
        <v>336.846214437636</v>
      </c>
      <c r="D13" s="10" t="n">
        <v>106.837350384637</v>
      </c>
      <c r="E13" s="10" t="n">
        <v>64.8560717116284</v>
      </c>
      <c r="F13" s="10" t="n">
        <v>82.2998547458705</v>
      </c>
      <c r="G13" s="10" t="n">
        <v>48.5920810386676</v>
      </c>
      <c r="H13" s="11" t="n">
        <f aca="false">AVERAGE(B13:G13)</f>
        <v>121.744412328999</v>
      </c>
      <c r="I13" s="11" t="n">
        <f aca="false">STDEV(B13:G13)</f>
        <v>107.310297554648</v>
      </c>
      <c r="J13" s="11" t="n">
        <f aca="false">I13/SQRT(6)</f>
        <v>43.8092455258535</v>
      </c>
      <c r="K13" s="10" t="n">
        <v>173.120772894879</v>
      </c>
      <c r="L13" s="10" t="n">
        <v>157.509506140484</v>
      </c>
      <c r="M13" s="11" t="n">
        <f aca="false">AVERAGE(K13:L13)</f>
        <v>165.315139517681</v>
      </c>
      <c r="N13" s="11" t="n">
        <f aca="false">STDEV(K13:L13)</f>
        <v>11.0388325849448</v>
      </c>
      <c r="O13" s="11" t="n">
        <f aca="false">N13/SQRT(2)</f>
        <v>7.80563337719748</v>
      </c>
      <c r="P13" s="10" t="n">
        <v>721.259193300527</v>
      </c>
      <c r="Q13" s="10" t="n">
        <v>403.83811234316</v>
      </c>
      <c r="R13" s="11" t="n">
        <f aca="false">AVERAGE(P13:Q13)</f>
        <v>562.548652821843</v>
      </c>
      <c r="S13" s="11" t="n">
        <f aca="false">STDEV(P13:Q13)</f>
        <v>224.450598836519</v>
      </c>
      <c r="T13" s="12" t="n">
        <f aca="false">S13/SQRT(2)</f>
        <v>158.710540478684</v>
      </c>
    </row>
    <row r="14" customFormat="false" ht="25.5" hidden="false" customHeight="false" outlineLevel="0" collapsed="false">
      <c r="A14" s="9" t="s">
        <v>27</v>
      </c>
      <c r="B14" s="10" t="n">
        <v>59.7177394880876</v>
      </c>
      <c r="C14" s="10" t="n">
        <v>228.982797255452</v>
      </c>
      <c r="D14" s="10" t="n">
        <v>59.8664077839586</v>
      </c>
      <c r="E14" s="10" t="n">
        <v>50.0951557266496</v>
      </c>
      <c r="F14" s="10" t="n">
        <v>71.0491943651197</v>
      </c>
      <c r="G14" s="10" t="n">
        <v>69.2003639493029</v>
      </c>
      <c r="H14" s="11" t="n">
        <f aca="false">AVERAGE(B14:G14)</f>
        <v>89.8186097614283</v>
      </c>
      <c r="I14" s="11" t="n">
        <f aca="false">STDEV(B14:G14)</f>
        <v>68.5933286705419</v>
      </c>
      <c r="J14" s="11" t="n">
        <f aca="false">I14/SQRT(6)</f>
        <v>28.0031091669746</v>
      </c>
      <c r="K14" s="10" t="n">
        <v>360.740924060227</v>
      </c>
      <c r="L14" s="10" t="n">
        <v>663.387910304334</v>
      </c>
      <c r="M14" s="11" t="n">
        <f aca="false">AVERAGE(K14:L14)</f>
        <v>512.064417182281</v>
      </c>
      <c r="N14" s="11" t="n">
        <f aca="false">STDEV(K14:L14)</f>
        <v>214.00373627888</v>
      </c>
      <c r="O14" s="11" t="n">
        <f aca="false">N14/SQRT(2)</f>
        <v>151.323493122054</v>
      </c>
      <c r="P14" s="10" t="n">
        <v>108.379824809932</v>
      </c>
      <c r="Q14" s="10" t="n">
        <v>243.594861200968</v>
      </c>
      <c r="R14" s="11" t="n">
        <f aca="false">AVERAGE(P14:Q14)</f>
        <v>175.98734300545</v>
      </c>
      <c r="S14" s="11" t="n">
        <f aca="false">STDEV(P14:Q14)</f>
        <v>95.6114691504874</v>
      </c>
      <c r="T14" s="12" t="n">
        <f aca="false">S14/SQRT(2)</f>
        <v>67.607518195518</v>
      </c>
    </row>
    <row r="15" customFormat="false" ht="12.75" hidden="false" customHeight="false" outlineLevel="0" collapsed="false">
      <c r="A15" s="9" t="s">
        <v>28</v>
      </c>
      <c r="B15" s="10" t="n">
        <v>85.1251798548308</v>
      </c>
      <c r="C15" s="10" t="n">
        <v>65.1498207208121</v>
      </c>
      <c r="D15" s="10" t="n">
        <v>74.4495875080901</v>
      </c>
      <c r="E15" s="10" t="n">
        <v>64.3348059372509</v>
      </c>
      <c r="F15" s="10" t="n">
        <v>76.4566013773853</v>
      </c>
      <c r="G15" s="10" t="n">
        <v>64.1679522123375</v>
      </c>
      <c r="H15" s="11" t="n">
        <f aca="false">AVERAGE(B15:G15)</f>
        <v>71.6139912684511</v>
      </c>
      <c r="I15" s="11" t="n">
        <f aca="false">STDEV(B15:G15)</f>
        <v>8.53532932344403</v>
      </c>
      <c r="J15" s="11" t="n">
        <f aca="false">I15/SQRT(6)</f>
        <v>3.48453360484211</v>
      </c>
      <c r="K15" s="10" t="n">
        <v>300.874254613879</v>
      </c>
      <c r="L15" s="10" t="n">
        <v>139.902800575656</v>
      </c>
      <c r="M15" s="11" t="n">
        <f aca="false">AVERAGE(K15:L15)</f>
        <v>220.388527594767</v>
      </c>
      <c r="N15" s="11" t="n">
        <f aca="false">STDEV(K15:L15)</f>
        <v>113.824006727886</v>
      </c>
      <c r="O15" s="11" t="n">
        <f aca="false">N15/SQRT(2)</f>
        <v>80.4857270191114</v>
      </c>
      <c r="P15" s="10" t="n">
        <v>68.9509616652588</v>
      </c>
      <c r="Q15" s="10" t="s">
        <v>22</v>
      </c>
      <c r="R15" s="11" t="n">
        <f aca="false">AVERAGE(P15:Q15)</f>
        <v>68.9509616652588</v>
      </c>
      <c r="S15" s="11" t="s">
        <v>23</v>
      </c>
      <c r="T15" s="12" t="s">
        <v>23</v>
      </c>
    </row>
    <row r="16" customFormat="false" ht="12.75" hidden="false" customHeight="false" outlineLevel="0" collapsed="false">
      <c r="A16" s="9" t="s">
        <v>29</v>
      </c>
      <c r="B16" s="10" t="n">
        <v>34.0470817995837</v>
      </c>
      <c r="C16" s="10" t="n">
        <v>20.2943207187283</v>
      </c>
      <c r="D16" s="10" t="n">
        <v>30.6533101758928</v>
      </c>
      <c r="E16" s="10" t="n">
        <v>25.6433379415918</v>
      </c>
      <c r="F16" s="10" t="n">
        <v>26.2749645656582</v>
      </c>
      <c r="G16" s="10" t="n">
        <v>29.7547605154972</v>
      </c>
      <c r="H16" s="11" t="n">
        <f aca="false">AVERAGE(B16:G16)</f>
        <v>27.777962619492</v>
      </c>
      <c r="I16" s="11" t="n">
        <f aca="false">STDEV(B16:G16)</f>
        <v>4.78116576893418</v>
      </c>
      <c r="J16" s="11" t="n">
        <f aca="false">I16/SQRT(6)</f>
        <v>1.95190275159172</v>
      </c>
      <c r="K16" s="10" t="n">
        <v>138.408896952954</v>
      </c>
      <c r="L16" s="10" t="n">
        <v>136.793706406242</v>
      </c>
      <c r="M16" s="11" t="n">
        <f aca="false">AVERAGE(K16:L16)</f>
        <v>137.601301679598</v>
      </c>
      <c r="N16" s="11" t="n">
        <f aca="false">STDEV(K16:L16)</f>
        <v>1.14211218848816</v>
      </c>
      <c r="O16" s="11" t="n">
        <f aca="false">N16/SQRT(2)</f>
        <v>0.807595273355787</v>
      </c>
      <c r="P16" s="10" t="n">
        <v>26.404503917557</v>
      </c>
      <c r="Q16" s="10" t="s">
        <v>22</v>
      </c>
      <c r="R16" s="11" t="n">
        <f aca="false">AVERAGE(P16:Q16)</f>
        <v>26.404503917557</v>
      </c>
      <c r="S16" s="11" t="s">
        <v>23</v>
      </c>
      <c r="T16" s="12" t="s">
        <v>23</v>
      </c>
    </row>
    <row r="17" customFormat="false" ht="12.75" hidden="false" customHeight="false" outlineLevel="0" collapsed="false">
      <c r="A17" s="9" t="s">
        <v>30</v>
      </c>
      <c r="B17" s="10" t="n">
        <v>16.2044471896232</v>
      </c>
      <c r="C17" s="10" t="n">
        <v>157.091912362276</v>
      </c>
      <c r="D17" s="10" t="n">
        <v>43.8616670626371</v>
      </c>
      <c r="E17" s="10" t="n">
        <v>33.5459763101025</v>
      </c>
      <c r="F17" s="10" t="n">
        <v>22.6539146501592</v>
      </c>
      <c r="G17" s="10" t="n">
        <v>23.9207544354656</v>
      </c>
      <c r="H17" s="11" t="n">
        <f aca="false">AVERAGE(B17:G17)</f>
        <v>49.5464453350439</v>
      </c>
      <c r="I17" s="11" t="n">
        <f aca="false">STDEV(B17:G17)</f>
        <v>53.5647874488034</v>
      </c>
      <c r="J17" s="11" t="n">
        <f aca="false">I17/SQRT(6)</f>
        <v>21.8677329050342</v>
      </c>
      <c r="K17" s="10" t="n">
        <v>119.460100700681</v>
      </c>
      <c r="L17" s="10" t="n">
        <v>37.3546491578962</v>
      </c>
      <c r="M17" s="11" t="n">
        <f aca="false">AVERAGE(K17:L17)</f>
        <v>78.4073749292888</v>
      </c>
      <c r="N17" s="11" t="n">
        <f aca="false">STDEV(K17:L17)</f>
        <v>58.0573215582869</v>
      </c>
      <c r="O17" s="11" t="n">
        <f aca="false">N17/SQRT(2)</f>
        <v>41.0527257713926</v>
      </c>
      <c r="P17" s="10" t="n">
        <v>63.0970177997182</v>
      </c>
      <c r="Q17" s="10" t="n">
        <v>61.8589303244598</v>
      </c>
      <c r="R17" s="11" t="n">
        <f aca="false">AVERAGE(P17:Q17)</f>
        <v>62.477974062089</v>
      </c>
      <c r="S17" s="11" t="n">
        <f aca="false">STDEV(P17:Q17)</f>
        <v>0.875460049457414</v>
      </c>
      <c r="T17" s="12" t="n">
        <f aca="false">S17/SQRT(2)</f>
        <v>0.619043737629248</v>
      </c>
    </row>
    <row r="18" customFormat="false" ht="12.75" hidden="false" customHeight="false" outlineLevel="0" collapsed="false">
      <c r="A18" s="9" t="s">
        <v>31</v>
      </c>
      <c r="B18" s="10" t="n">
        <v>22.9878662701232</v>
      </c>
      <c r="C18" s="10" t="s">
        <v>22</v>
      </c>
      <c r="D18" s="10" t="n">
        <v>40.2752267271819</v>
      </c>
      <c r="E18" s="10" t="n">
        <v>38.1713226082953</v>
      </c>
      <c r="F18" s="10" t="n">
        <v>32.4265322710341</v>
      </c>
      <c r="G18" s="10" t="n">
        <v>42.4764538655626</v>
      </c>
      <c r="H18" s="11" t="n">
        <f aca="false">AVERAGE(B18:G18)</f>
        <v>35.2674803484394</v>
      </c>
      <c r="I18" s="11" t="n">
        <f aca="false">STDEV(B18:G18)</f>
        <v>7.81567384691509</v>
      </c>
      <c r="J18" s="11" t="n">
        <f aca="false">I18/SQRT(6)</f>
        <v>3.19073548682621</v>
      </c>
      <c r="K18" s="10" t="n">
        <v>207.561898907922</v>
      </c>
      <c r="L18" s="10" t="n">
        <v>358.13711831754</v>
      </c>
      <c r="M18" s="11" t="n">
        <f aca="false">AVERAGE(K18:L18)</f>
        <v>282.849508612731</v>
      </c>
      <c r="N18" s="11" t="n">
        <f aca="false">STDEV(K18:L18)</f>
        <v>106.472758723193</v>
      </c>
      <c r="O18" s="11" t="n">
        <f aca="false">N18/SQRT(2)</f>
        <v>75.287609704809</v>
      </c>
      <c r="P18" s="10" t="n">
        <v>130.310440769228</v>
      </c>
      <c r="Q18" s="10" t="n">
        <v>111.131899672018</v>
      </c>
      <c r="R18" s="11" t="n">
        <f aca="false">AVERAGE(P18:Q18)</f>
        <v>120.721170220623</v>
      </c>
      <c r="S18" s="11" t="n">
        <f aca="false">STDEV(P18:Q18)</f>
        <v>13.5612764631018</v>
      </c>
      <c r="T18" s="12" t="n">
        <f aca="false">S18/SQRT(2)</f>
        <v>9.5892705486048</v>
      </c>
    </row>
    <row r="19" customFormat="false" ht="25.5" hidden="false" customHeight="false" outlineLevel="0" collapsed="false">
      <c r="A19" s="9" t="s">
        <v>32</v>
      </c>
      <c r="B19" s="10" t="n">
        <v>17.68444715392</v>
      </c>
      <c r="C19" s="10" t="n">
        <v>59.963296736577</v>
      </c>
      <c r="D19" s="10" t="n">
        <v>44.9422702484236</v>
      </c>
      <c r="E19" s="10" t="n">
        <v>42.3150739784114</v>
      </c>
      <c r="F19" s="10" t="n">
        <v>41.8305270361954</v>
      </c>
      <c r="G19" s="10" t="n">
        <v>53.5582571997218</v>
      </c>
      <c r="H19" s="11" t="n">
        <f aca="false">AVERAGE(B19:G19)</f>
        <v>43.3823120588749</v>
      </c>
      <c r="I19" s="11" t="n">
        <f aca="false">STDEV(B19:G19)</f>
        <v>14.455723271391</v>
      </c>
      <c r="J19" s="11" t="n">
        <f aca="false">I19/SQRT(6)</f>
        <v>5.90152431296405</v>
      </c>
      <c r="K19" s="10" t="n">
        <v>211.433501840306</v>
      </c>
      <c r="L19" s="10" t="n">
        <v>302.836898998119</v>
      </c>
      <c r="M19" s="11" t="n">
        <f aca="false">AVERAGE(K19:L19)</f>
        <v>257.135200419213</v>
      </c>
      <c r="N19" s="11" t="n">
        <f aca="false">STDEV(K19:L19)</f>
        <v>64.6319619537771</v>
      </c>
      <c r="O19" s="11" t="n">
        <f aca="false">N19/SQRT(2)</f>
        <v>45.7016985789068</v>
      </c>
      <c r="P19" s="10" t="n">
        <v>51.1765727349522</v>
      </c>
      <c r="Q19" s="10" t="n">
        <v>74.0517127248474</v>
      </c>
      <c r="R19" s="11" t="n">
        <f aca="false">AVERAGE(P19:Q19)</f>
        <v>62.6141427298998</v>
      </c>
      <c r="S19" s="11" t="n">
        <f aca="false">STDEV(P19:Q19)</f>
        <v>16.1751666074465</v>
      </c>
      <c r="T19" s="12" t="n">
        <f aca="false">S19/SQRT(2)</f>
        <v>11.4375699949476</v>
      </c>
    </row>
    <row r="20" customFormat="false" ht="12.75" hidden="false" customHeight="false" outlineLevel="0" collapsed="false">
      <c r="A20" s="9" t="s">
        <v>33</v>
      </c>
      <c r="B20" s="10" t="n">
        <v>70.1230555148936</v>
      </c>
      <c r="C20" s="10" t="n">
        <v>128.240952339937</v>
      </c>
      <c r="D20" s="10" t="n">
        <v>80.5250089434691</v>
      </c>
      <c r="E20" s="10" t="n">
        <v>75.0655354949753</v>
      </c>
      <c r="F20" s="10" t="n">
        <v>78.2368881080887</v>
      </c>
      <c r="G20" s="10" t="n">
        <v>92.8488091717356</v>
      </c>
      <c r="H20" s="11" t="n">
        <f aca="false">AVERAGE(B20:G20)</f>
        <v>87.5067082621832</v>
      </c>
      <c r="I20" s="11" t="n">
        <f aca="false">STDEV(B20:G20)</f>
        <v>21.3516488189645</v>
      </c>
      <c r="J20" s="11" t="n">
        <f aca="false">I20/SQRT(6)</f>
        <v>8.71677412892701</v>
      </c>
      <c r="K20" s="10" t="n">
        <v>367.949355102722</v>
      </c>
      <c r="L20" s="10" t="n">
        <v>302.716434243256</v>
      </c>
      <c r="M20" s="11" t="n">
        <f aca="false">AVERAGE(K20:L20)</f>
        <v>335.332894672989</v>
      </c>
      <c r="N20" s="11" t="n">
        <f aca="false">STDEV(K20:L20)</f>
        <v>46.1266406963335</v>
      </c>
      <c r="O20" s="11" t="n">
        <f aca="false">N20/SQRT(2)</f>
        <v>32.6164604297328</v>
      </c>
      <c r="P20" s="10" t="n">
        <v>109.559857476913</v>
      </c>
      <c r="Q20" s="10" t="n">
        <v>95.4067549778057</v>
      </c>
      <c r="R20" s="11" t="n">
        <f aca="false">AVERAGE(P20:Q20)</f>
        <v>102.483306227359</v>
      </c>
      <c r="S20" s="11" t="n">
        <f aca="false">STDEV(P20:Q20)</f>
        <v>10.0077547519472</v>
      </c>
      <c r="T20" s="12" t="n">
        <f aca="false">S20/SQRT(2)</f>
        <v>7.07655124955373</v>
      </c>
    </row>
    <row r="21" customFormat="false" ht="25.5" hidden="false" customHeight="false" outlineLevel="0" collapsed="false">
      <c r="A21" s="9" t="s">
        <v>34</v>
      </c>
      <c r="B21" s="10" t="n">
        <v>40.970198545452</v>
      </c>
      <c r="C21" s="10" t="n">
        <v>152.31145816981</v>
      </c>
      <c r="D21" s="10" t="n">
        <v>76.5487357621338</v>
      </c>
      <c r="E21" s="10" t="n">
        <v>74.4705585443657</v>
      </c>
      <c r="F21" s="10" t="n">
        <v>52.9014966786355</v>
      </c>
      <c r="G21" s="10" t="n">
        <v>67.6071132639005</v>
      </c>
      <c r="H21" s="11" t="n">
        <f aca="false">AVERAGE(B21:G21)</f>
        <v>77.4682601607163</v>
      </c>
      <c r="I21" s="11" t="n">
        <f aca="false">STDEV(B21:G21)</f>
        <v>39.1004158957559</v>
      </c>
      <c r="J21" s="11" t="n">
        <f aca="false">I21/SQRT(6)</f>
        <v>15.9626779458684</v>
      </c>
      <c r="K21" s="10" t="n">
        <v>349.584157430391</v>
      </c>
      <c r="L21" s="10" t="n">
        <v>273.692244736564</v>
      </c>
      <c r="M21" s="11" t="n">
        <f aca="false">AVERAGE(K21:L21)</f>
        <v>311.638201083477</v>
      </c>
      <c r="N21" s="11" t="n">
        <f aca="false">STDEV(K21:L21)</f>
        <v>53.6636861030225</v>
      </c>
      <c r="O21" s="11" t="n">
        <f aca="false">N21/SQRT(2)</f>
        <v>37.9459563469135</v>
      </c>
      <c r="P21" s="10" t="n">
        <v>79.2673039034561</v>
      </c>
      <c r="Q21" s="10" t="n">
        <v>88.2136353530988</v>
      </c>
      <c r="R21" s="11" t="n">
        <f aca="false">AVERAGE(P21:Q21)</f>
        <v>83.7404696282775</v>
      </c>
      <c r="S21" s="11" t="n">
        <f aca="false">STDEV(P21:Q21)</f>
        <v>6.32601163478483</v>
      </c>
      <c r="T21" s="12" t="n">
        <f aca="false">S21/SQRT(2)</f>
        <v>4.47316572482135</v>
      </c>
    </row>
    <row r="22" customFormat="false" ht="12.75" hidden="false" customHeight="false" outlineLevel="0" collapsed="false">
      <c r="A22" s="9" t="s">
        <v>35</v>
      </c>
      <c r="B22" s="10" t="n">
        <v>1.41590827135854</v>
      </c>
      <c r="C22" s="10" t="n">
        <v>7.70282303942475</v>
      </c>
      <c r="D22" s="10" t="n">
        <v>10.8709710013135</v>
      </c>
      <c r="E22" s="10" t="n">
        <v>2.40765452980758</v>
      </c>
      <c r="F22" s="10" t="n">
        <v>1.39043488122235</v>
      </c>
      <c r="G22" s="10" t="n">
        <v>2.87617197803515</v>
      </c>
      <c r="H22" s="11" t="n">
        <f aca="false">AVERAGE(B22:G22)</f>
        <v>4.44399395019365</v>
      </c>
      <c r="I22" s="11" t="n">
        <f aca="false">STDEV(B22:G22)</f>
        <v>3.92490180478199</v>
      </c>
      <c r="J22" s="11" t="n">
        <f aca="false">I22/SQRT(6)</f>
        <v>1.60233445204078</v>
      </c>
      <c r="K22" s="10" t="n">
        <v>3.59480047155949</v>
      </c>
      <c r="L22" s="10" t="n">
        <v>23.1131403138521</v>
      </c>
      <c r="M22" s="11" t="n">
        <f aca="false">AVERAGE(K22:L22)</f>
        <v>13.3539703927058</v>
      </c>
      <c r="N22" s="11" t="n">
        <f aca="false">STDEV(K22:L22)</f>
        <v>13.8015504599887</v>
      </c>
      <c r="O22" s="11" t="n">
        <f aca="false">N22/SQRT(2)</f>
        <v>9.75916992114629</v>
      </c>
      <c r="P22" s="10" t="s">
        <v>22</v>
      </c>
      <c r="Q22" s="10" t="s">
        <v>22</v>
      </c>
      <c r="R22" s="11" t="s">
        <v>23</v>
      </c>
      <c r="S22" s="11" t="s">
        <v>23</v>
      </c>
      <c r="T22" s="12" t="s">
        <v>23</v>
      </c>
    </row>
    <row r="23" customFormat="false" ht="12.75" hidden="false" customHeight="false" outlineLevel="0" collapsed="false">
      <c r="A23" s="9" t="s">
        <v>36</v>
      </c>
      <c r="B23" s="10" t="n">
        <v>22.2949654928647</v>
      </c>
      <c r="C23" s="10" t="n">
        <v>139.787337790886</v>
      </c>
      <c r="D23" s="10" t="n">
        <v>45.4218586576877</v>
      </c>
      <c r="E23" s="10" t="n">
        <v>39.2725029874605</v>
      </c>
      <c r="F23" s="10" t="n">
        <v>30.6576009281091</v>
      </c>
      <c r="G23" s="10" t="n">
        <v>47.173651242783</v>
      </c>
      <c r="H23" s="11" t="n">
        <f aca="false">AVERAGE(B23:G23)</f>
        <v>54.1013195166318</v>
      </c>
      <c r="I23" s="11" t="n">
        <f aca="false">STDEV(B23:G23)</f>
        <v>43.0036399701446</v>
      </c>
      <c r="J23" s="11" t="n">
        <f aca="false">I23/SQRT(6)</f>
        <v>17.556162501535</v>
      </c>
      <c r="K23" s="10" t="n">
        <v>196.410041553994</v>
      </c>
      <c r="L23" s="10" t="n">
        <v>276.274420550735</v>
      </c>
      <c r="M23" s="11" t="n">
        <f aca="false">AVERAGE(K23:L23)</f>
        <v>236.342231052365</v>
      </c>
      <c r="N23" s="11" t="n">
        <f aca="false">STDEV(K23:L23)</f>
        <v>56.4726439638481</v>
      </c>
      <c r="O23" s="11" t="n">
        <f aca="false">N23/SQRT(2)</f>
        <v>39.9321894983706</v>
      </c>
      <c r="P23" s="10" t="n">
        <v>113.786719344676</v>
      </c>
      <c r="Q23" s="10" t="n">
        <v>181.677978252778</v>
      </c>
      <c r="R23" s="11" t="n">
        <f aca="false">AVERAGE(P23:Q23)</f>
        <v>147.732348798727</v>
      </c>
      <c r="S23" s="11" t="n">
        <f aca="false">STDEV(P23:Q23)</f>
        <v>48.0063695572109</v>
      </c>
      <c r="T23" s="12" t="n">
        <f aca="false">S23/SQRT(2)</f>
        <v>33.9456294540513</v>
      </c>
    </row>
    <row r="24" customFormat="false" ht="12.75" hidden="false" customHeight="false" outlineLevel="0" collapsed="false">
      <c r="A24" s="9" t="s">
        <v>37</v>
      </c>
      <c r="B24" s="10" t="n">
        <v>51.3193355992959</v>
      </c>
      <c r="C24" s="10" t="n">
        <v>351.06754817477</v>
      </c>
      <c r="D24" s="10" t="n">
        <v>94.7993932095175</v>
      </c>
      <c r="E24" s="10" t="n">
        <v>90.4950309978504</v>
      </c>
      <c r="F24" s="10" t="n">
        <v>93.461939150532</v>
      </c>
      <c r="G24" s="10" t="n">
        <v>112.307401279418</v>
      </c>
      <c r="H24" s="11" t="n">
        <f aca="false">AVERAGE(B24:G24)</f>
        <v>132.241774735231</v>
      </c>
      <c r="I24" s="11" t="n">
        <f aca="false">STDEV(B24:G24)</f>
        <v>109.067995046361</v>
      </c>
      <c r="J24" s="11" t="n">
        <f aca="false">I24/SQRT(6)</f>
        <v>44.526822521998</v>
      </c>
      <c r="K24" s="10" t="n">
        <v>548.646922859135</v>
      </c>
      <c r="L24" s="10" t="n">
        <v>725.50220468893</v>
      </c>
      <c r="M24" s="11" t="n">
        <f aca="false">AVERAGE(K24:L24)</f>
        <v>637.074563774033</v>
      </c>
      <c r="N24" s="11" t="n">
        <f aca="false">STDEV(K24:L24)</f>
        <v>125.055569070505</v>
      </c>
      <c r="O24" s="11" t="n">
        <f aca="false">N24/SQRT(2)</f>
        <v>88.4276409148971</v>
      </c>
      <c r="P24" s="10" t="n">
        <v>350.077097730676</v>
      </c>
      <c r="Q24" s="10" t="n">
        <v>333.745413124771</v>
      </c>
      <c r="R24" s="11" t="n">
        <f aca="false">AVERAGE(P24:Q24)</f>
        <v>341.911255427723</v>
      </c>
      <c r="S24" s="11" t="n">
        <f aca="false">STDEV(P24:Q24)</f>
        <v>11.5482449330359</v>
      </c>
      <c r="T24" s="12" t="n">
        <f aca="false">S24/SQRT(2)</f>
        <v>8.16584230295288</v>
      </c>
    </row>
    <row r="25" customFormat="false" ht="12.75" hidden="false" customHeight="false" outlineLevel="0" collapsed="false">
      <c r="A25" s="9" t="s">
        <v>38</v>
      </c>
      <c r="B25" s="10" t="n">
        <v>27.5469139945803</v>
      </c>
      <c r="C25" s="10" t="n">
        <v>50.1217653686233</v>
      </c>
      <c r="D25" s="10" t="n">
        <v>45.5795777590261</v>
      </c>
      <c r="E25" s="10" t="n">
        <v>44.6093179043847</v>
      </c>
      <c r="F25" s="10" t="n">
        <v>37.4596609604238</v>
      </c>
      <c r="G25" s="10" t="n">
        <v>51.2235064357214</v>
      </c>
      <c r="H25" s="11" t="n">
        <f aca="false">AVERAGE(B25:G25)</f>
        <v>42.7567904037933</v>
      </c>
      <c r="I25" s="11" t="n">
        <f aca="false">STDEV(B25:G25)</f>
        <v>8.90761521300216</v>
      </c>
      <c r="J25" s="11" t="n">
        <f aca="false">I25/SQRT(6)</f>
        <v>3.63651868281803</v>
      </c>
      <c r="K25" s="10" t="n">
        <v>226.656023177162</v>
      </c>
      <c r="L25" s="10" t="n">
        <v>230.812769264016</v>
      </c>
      <c r="M25" s="11" t="n">
        <f aca="false">AVERAGE(K25:L25)</f>
        <v>228.734396220589</v>
      </c>
      <c r="N25" s="11" t="n">
        <f aca="false">STDEV(K25:L25)</f>
        <v>2.93926334568454</v>
      </c>
      <c r="O25" s="11" t="n">
        <f aca="false">N25/SQRT(2)</f>
        <v>2.07837304342659</v>
      </c>
      <c r="P25" s="10" t="n">
        <v>39.5275691300948</v>
      </c>
      <c r="Q25" s="10" t="n">
        <v>49.8682327197516</v>
      </c>
      <c r="R25" s="11" t="n">
        <f aca="false">AVERAGE(P25:Q25)</f>
        <v>44.6979009249232</v>
      </c>
      <c r="S25" s="11" t="n">
        <f aca="false">STDEV(P25:Q25)</f>
        <v>7.31195334621519</v>
      </c>
      <c r="T25" s="12" t="n">
        <f aca="false">S25/SQRT(2)</f>
        <v>5.17033179482843</v>
      </c>
    </row>
    <row r="26" customFormat="false" ht="12.75" hidden="false" customHeight="false" outlineLevel="0" collapsed="false">
      <c r="A26" s="9" t="s">
        <v>39</v>
      </c>
      <c r="B26" s="10" t="n">
        <v>14.5055643425079</v>
      </c>
      <c r="C26" s="10" t="n">
        <v>20.2277769519621</v>
      </c>
      <c r="D26" s="10" t="n">
        <v>17.5902334586784</v>
      </c>
      <c r="E26" s="10" t="n">
        <v>14.9649636117162</v>
      </c>
      <c r="F26" s="10" t="n">
        <v>11.6699404165664</v>
      </c>
      <c r="G26" s="10" t="n">
        <v>13.4205372914818</v>
      </c>
      <c r="H26" s="11" t="n">
        <f aca="false">AVERAGE(B26:G26)</f>
        <v>15.3965026788188</v>
      </c>
      <c r="I26" s="11" t="n">
        <f aca="false">STDEV(B26:G26)</f>
        <v>3.0635067628057</v>
      </c>
      <c r="J26" s="11" t="n">
        <f aca="false">I26/SQRT(6)</f>
        <v>1.25067139873991</v>
      </c>
      <c r="K26" s="10" t="n">
        <v>70.6378897914634</v>
      </c>
      <c r="L26" s="10" t="n">
        <v>45.7255702534818</v>
      </c>
      <c r="M26" s="11" t="n">
        <f aca="false">AVERAGE(K26:L26)</f>
        <v>58.1817300224726</v>
      </c>
      <c r="N26" s="11" t="n">
        <f aca="false">STDEV(K26:L26)</f>
        <v>17.6156700803929</v>
      </c>
      <c r="O26" s="11" t="n">
        <f aca="false">N26/SQRT(2)</f>
        <v>12.4561597689908</v>
      </c>
      <c r="P26" s="10" t="n">
        <v>20.1804126066867</v>
      </c>
      <c r="Q26" s="10" t="n">
        <v>34.9177047763453</v>
      </c>
      <c r="R26" s="11" t="n">
        <f aca="false">AVERAGE(P26:Q26)</f>
        <v>27.549058691516</v>
      </c>
      <c r="S26" s="11" t="n">
        <f aca="false">STDEV(P26:Q26)</f>
        <v>10.420839229493</v>
      </c>
      <c r="T26" s="12" t="n">
        <f aca="false">S26/SQRT(2)</f>
        <v>7.36864608482933</v>
      </c>
    </row>
    <row r="27" customFormat="false" ht="12.75" hidden="false" customHeight="false" outlineLevel="0" collapsed="false">
      <c r="A27" s="9" t="s">
        <v>40</v>
      </c>
      <c r="B27" s="10" t="n">
        <v>31.6639383477277</v>
      </c>
      <c r="C27" s="10" t="n">
        <v>54.4232155781875</v>
      </c>
      <c r="D27" s="10" t="n">
        <v>50.1133840721595</v>
      </c>
      <c r="E27" s="10" t="n">
        <v>37.2241954435118</v>
      </c>
      <c r="F27" s="10" t="n">
        <v>42.5037844706898</v>
      </c>
      <c r="G27" s="10" t="n">
        <v>36.4410500710047</v>
      </c>
      <c r="H27" s="11" t="n">
        <f aca="false">AVERAGE(B27:G27)</f>
        <v>42.0615946638802</v>
      </c>
      <c r="I27" s="11" t="n">
        <f aca="false">STDEV(B27:G27)</f>
        <v>8.72855916788234</v>
      </c>
      <c r="J27" s="11" t="n">
        <f aca="false">I27/SQRT(6)</f>
        <v>3.56341935850064</v>
      </c>
      <c r="K27" s="10" t="n">
        <v>211.790197722768</v>
      </c>
      <c r="L27" s="10" t="n">
        <v>222.719560809413</v>
      </c>
      <c r="M27" s="11" t="n">
        <f aca="false">AVERAGE(K27:L27)</f>
        <v>217.254879266091</v>
      </c>
      <c r="N27" s="11" t="n">
        <f aca="false">STDEV(K27:L27)</f>
        <v>7.72822675261613</v>
      </c>
      <c r="O27" s="11" t="n">
        <f aca="false">N27/SQRT(2)</f>
        <v>5.46468154332216</v>
      </c>
      <c r="P27" s="10" t="n">
        <v>74.750591126123</v>
      </c>
      <c r="Q27" s="10" t="n">
        <v>90.4418138172044</v>
      </c>
      <c r="R27" s="11" t="n">
        <f aca="false">AVERAGE(P27:Q27)</f>
        <v>82.5962024716637</v>
      </c>
      <c r="S27" s="11" t="n">
        <f aca="false">STDEV(P27:Q27)</f>
        <v>11.0953699699719</v>
      </c>
      <c r="T27" s="12" t="n">
        <f aca="false">S27/SQRT(2)</f>
        <v>7.84561134554071</v>
      </c>
    </row>
    <row r="28" customFormat="false" ht="12.75" hidden="false" customHeight="false" outlineLevel="0" collapsed="false">
      <c r="A28" s="9" t="s">
        <v>41</v>
      </c>
      <c r="B28" s="10" t="n">
        <v>34.4950452894993</v>
      </c>
      <c r="C28" s="10" t="n">
        <v>103.988597260175</v>
      </c>
      <c r="D28" s="10" t="n">
        <v>71.2828075119679</v>
      </c>
      <c r="E28" s="10" t="n">
        <v>70.8997136439416</v>
      </c>
      <c r="F28" s="10" t="n">
        <v>47.027165406757</v>
      </c>
      <c r="G28" s="10" t="n">
        <v>74.5896644792408</v>
      </c>
      <c r="H28" s="11" t="n">
        <f aca="false">AVERAGE(B28:G28)</f>
        <v>67.0471655985969</v>
      </c>
      <c r="I28" s="11" t="n">
        <f aca="false">STDEV(B28:G28)</f>
        <v>24.1444916936795</v>
      </c>
      <c r="J28" s="11" t="n">
        <f aca="false">I28/SQRT(6)</f>
        <v>9.85694745806359</v>
      </c>
      <c r="K28" s="10" t="n">
        <v>335.330310205712</v>
      </c>
      <c r="L28" s="10" t="n">
        <v>209.808221949414</v>
      </c>
      <c r="M28" s="11" t="n">
        <f aca="false">AVERAGE(K28:L28)</f>
        <v>272.569266077563</v>
      </c>
      <c r="N28" s="11" t="n">
        <f aca="false">STDEV(K28:L28)</f>
        <v>88.7575197947247</v>
      </c>
      <c r="O28" s="11" t="n">
        <f aca="false">N28/SQRT(2)</f>
        <v>62.761044128149</v>
      </c>
      <c r="P28" s="10" t="n">
        <v>89.4216168719342</v>
      </c>
      <c r="Q28" s="10" t="n">
        <v>90.122574795105</v>
      </c>
      <c r="R28" s="11" t="n">
        <f aca="false">AVERAGE(P28:Q28)</f>
        <v>89.7720958335196</v>
      </c>
      <c r="S28" s="11" t="n">
        <f aca="false">STDEV(P28:Q28)</f>
        <v>0.495652100800515</v>
      </c>
      <c r="T28" s="12" t="n">
        <f aca="false">S28/SQRT(2)</f>
        <v>0.350478961585402</v>
      </c>
    </row>
    <row r="29" customFormat="false" ht="25.5" hidden="false" customHeight="false" outlineLevel="0" collapsed="false">
      <c r="A29" s="9" t="s">
        <v>42</v>
      </c>
      <c r="B29" s="10" t="n">
        <v>19.7270669470557</v>
      </c>
      <c r="C29" s="10" t="n">
        <v>200.127808487317</v>
      </c>
      <c r="D29" s="10" t="n">
        <v>79.1607544191661</v>
      </c>
      <c r="E29" s="10" t="n">
        <v>61.8740016194165</v>
      </c>
      <c r="F29" s="10" t="n">
        <v>39.3838632777724</v>
      </c>
      <c r="G29" s="10" t="n">
        <v>80.4893066579276</v>
      </c>
      <c r="H29" s="11" t="n">
        <f aca="false">AVERAGE(B29:G29)</f>
        <v>80.1271335681092</v>
      </c>
      <c r="I29" s="11" t="n">
        <f aca="false">STDEV(B29:G29)</f>
        <v>63.3128517550543</v>
      </c>
      <c r="J29" s="11" t="n">
        <f aca="false">I29/SQRT(6)</f>
        <v>25.8473634933929</v>
      </c>
      <c r="K29" s="10" t="n">
        <v>308.784174108479</v>
      </c>
      <c r="L29" s="10" t="n">
        <v>510.543424785393</v>
      </c>
      <c r="M29" s="11" t="n">
        <f aca="false">AVERAGE(K29:L29)</f>
        <v>409.663799446936</v>
      </c>
      <c r="N29" s="11" t="n">
        <f aca="false">STDEV(K29:L29)</f>
        <v>142.665334320763</v>
      </c>
      <c r="O29" s="11" t="n">
        <f aca="false">N29/SQRT(2)</f>
        <v>100.879625338457</v>
      </c>
      <c r="P29" s="10" t="n">
        <v>298.835634949753</v>
      </c>
      <c r="Q29" s="10" t="n">
        <v>273.87435771257</v>
      </c>
      <c r="R29" s="11" t="n">
        <f aca="false">AVERAGE(P29:Q29)</f>
        <v>286.354996331161</v>
      </c>
      <c r="S29" s="11" t="n">
        <f aca="false">STDEV(P29:Q29)</f>
        <v>17.6502884014893</v>
      </c>
      <c r="T29" s="12" t="n">
        <f aca="false">S29/SQRT(2)</f>
        <v>12.4806386185913</v>
      </c>
    </row>
    <row r="30" customFormat="false" ht="12.75" hidden="false" customHeight="false" outlineLevel="0" collapsed="false">
      <c r="A30" s="9" t="s">
        <v>43</v>
      </c>
      <c r="B30" s="10" t="n">
        <v>40.6703586742691</v>
      </c>
      <c r="C30" s="10" t="n">
        <v>204.862974020147</v>
      </c>
      <c r="D30" s="10" t="n">
        <v>65.0897896987621</v>
      </c>
      <c r="E30" s="10" t="n">
        <v>54.8617050861283</v>
      </c>
      <c r="F30" s="10" t="n">
        <v>47.7364597743661</v>
      </c>
      <c r="G30" s="10" t="n">
        <v>71.0272509038785</v>
      </c>
      <c r="H30" s="11" t="n">
        <f aca="false">AVERAGE(B30:G30)</f>
        <v>80.7080896929251</v>
      </c>
      <c r="I30" s="11" t="n">
        <f aca="false">STDEV(B30:G30)</f>
        <v>61.8227613723684</v>
      </c>
      <c r="J30" s="11" t="n">
        <f aca="false">I30/SQRT(6)</f>
        <v>25.2390366420248</v>
      </c>
      <c r="K30" s="10" t="n">
        <v>324.087328620877</v>
      </c>
      <c r="L30" s="10" t="n">
        <v>130.568161441163</v>
      </c>
      <c r="M30" s="11" t="n">
        <f aca="false">AVERAGE(K30:L30)</f>
        <v>227.32774503102</v>
      </c>
      <c r="N30" s="11" t="n">
        <f aca="false">STDEV(K30:L30)</f>
        <v>136.838715402349</v>
      </c>
      <c r="O30" s="11" t="n">
        <f aca="false">N30/SQRT(2)</f>
        <v>96.7595835898569</v>
      </c>
      <c r="P30" s="10" t="n">
        <v>136.397570997152</v>
      </c>
      <c r="Q30" s="10" t="n">
        <v>131.005902674564</v>
      </c>
      <c r="R30" s="11" t="n">
        <f aca="false">AVERAGE(P30:Q30)</f>
        <v>133.701736835858</v>
      </c>
      <c r="S30" s="11" t="n">
        <f aca="false">STDEV(P30:Q30)</f>
        <v>3.8124852328113</v>
      </c>
      <c r="T30" s="12" t="n">
        <f aca="false">S30/SQRT(2)</f>
        <v>2.69583416129444</v>
      </c>
    </row>
    <row r="31" customFormat="false" ht="12.75" hidden="false" customHeight="false" outlineLevel="0" collapsed="false">
      <c r="A31" s="9" t="s">
        <v>44</v>
      </c>
      <c r="B31" s="10" t="s">
        <v>22</v>
      </c>
      <c r="C31" s="10" t="n">
        <v>792.094697753766</v>
      </c>
      <c r="D31" s="10" t="n">
        <v>109.605156080603</v>
      </c>
      <c r="E31" s="10" t="n">
        <v>88.9887278205529</v>
      </c>
      <c r="F31" s="10" t="n">
        <v>97.2961038622346</v>
      </c>
      <c r="G31" s="10" t="n">
        <v>123.938871970309</v>
      </c>
      <c r="H31" s="11" t="n">
        <f aca="false">AVERAGE(B31:G31)</f>
        <v>242.384711497493</v>
      </c>
      <c r="I31" s="11" t="n">
        <f aca="false">STDEV(B31:G31)</f>
        <v>307.58004165649</v>
      </c>
      <c r="J31" s="11" t="n">
        <f aca="false">I31/SQRT(6)</f>
        <v>125.569026187066</v>
      </c>
      <c r="K31" s="10" t="n">
        <v>636.480493025802</v>
      </c>
      <c r="L31" s="10" t="n">
        <v>1050.638877011</v>
      </c>
      <c r="M31" s="11" t="n">
        <f aca="false">AVERAGE(K31:L31)</f>
        <v>843.559685018402</v>
      </c>
      <c r="N31" s="11" t="n">
        <f aca="false">STDEV(K31:L31)</f>
        <v>292.854201801198</v>
      </c>
      <c r="O31" s="11" t="n">
        <f aca="false">N31/SQRT(2)</f>
        <v>207.0791919926</v>
      </c>
      <c r="P31" s="10" t="n">
        <v>740.017573843436</v>
      </c>
      <c r="Q31" s="10" t="n">
        <v>975.778051442945</v>
      </c>
      <c r="R31" s="11" t="n">
        <f aca="false">AVERAGE(P31:Q31)</f>
        <v>857.897812643191</v>
      </c>
      <c r="S31" s="11" t="n">
        <f aca="false">STDEV(P31:Q31)</f>
        <v>166.707832446392</v>
      </c>
      <c r="T31" s="12" t="n">
        <f aca="false">S31/SQRT(2)</f>
        <v>117.880238799755</v>
      </c>
    </row>
    <row r="32" customFormat="false" ht="26.25" hidden="false" customHeight="false" outlineLevel="0" collapsed="false">
      <c r="A32" s="13" t="s">
        <v>45</v>
      </c>
      <c r="B32" s="14" t="n">
        <v>26.9252678631996</v>
      </c>
      <c r="C32" s="14" t="s">
        <v>22</v>
      </c>
      <c r="D32" s="14" t="n">
        <v>45.0170267266357</v>
      </c>
      <c r="E32" s="14" t="n">
        <v>24.698520145959</v>
      </c>
      <c r="F32" s="14" t="n">
        <v>26.9712637069755</v>
      </c>
      <c r="G32" s="14" t="n">
        <v>36.2424232735721</v>
      </c>
      <c r="H32" s="15" t="n">
        <f aca="false">AVERAGE(B32:G32)</f>
        <v>31.9709003432684</v>
      </c>
      <c r="I32" s="15" t="n">
        <f aca="false">STDEV(B32:G32)</f>
        <v>8.54092514175145</v>
      </c>
      <c r="J32" s="15" t="n">
        <f aca="false">I32/SQRT(6)</f>
        <v>3.48681808809986</v>
      </c>
      <c r="K32" s="14" t="n">
        <v>174.002492298153</v>
      </c>
      <c r="L32" s="14" t="n">
        <v>314.421746187199</v>
      </c>
      <c r="M32" s="15" t="n">
        <f aca="false">AVERAGE(K32:L32)</f>
        <v>244.212119242676</v>
      </c>
      <c r="N32" s="15" t="n">
        <f aca="false">STDEV(K32:L32)</f>
        <v>99.2914066340995</v>
      </c>
      <c r="O32" s="15" t="n">
        <f aca="false">N32/SQRT(2)</f>
        <v>70.2096269445227</v>
      </c>
      <c r="P32" s="14" t="n">
        <v>63.1340978259876</v>
      </c>
      <c r="Q32" s="14" t="n">
        <v>138.087363580273</v>
      </c>
      <c r="R32" s="15" t="n">
        <f aca="false">AVERAGE(P32:Q32)</f>
        <v>100.61073070313</v>
      </c>
      <c r="S32" s="15" t="n">
        <f aca="false">STDEV(P32:Q32)</f>
        <v>52.9999624869327</v>
      </c>
      <c r="T32" s="16" t="n">
        <f aca="false">S32/SQRT(2)</f>
        <v>37.4766328771428</v>
      </c>
    </row>
    <row r="33" customFormat="false" ht="13.5" hidden="false" customHeight="false" outlineLevel="0" collapsed="false"/>
  </sheetData>
  <mergeCells count="4">
    <mergeCell ref="A1:T1"/>
    <mergeCell ref="B2:G2"/>
    <mergeCell ref="K2:L2"/>
    <mergeCell ref="P2:Q2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2-26T19:20:14Z</dcterms:created>
  <dc:creator>Virginia Espina</dc:creator>
  <dc:description/>
  <dc:language>en-US</dc:language>
  <cp:lastModifiedBy>Virginia Espina</cp:lastModifiedBy>
  <cp:lastPrinted>2010-03-20T02:14:04Z</cp:lastPrinted>
  <dcterms:modified xsi:type="dcterms:W3CDTF">2010-03-31T19:50:09Z</dcterms:modified>
  <cp:revision>0</cp:revision>
  <dc:subject/>
  <dc:title/>
</cp:coreProperties>
</file>